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gesundheit\humanmedizin\mikrobiologie\Wissenschaftliche Arbeiten\Publikationen\2023\ADEVO\"/>
    </mc:Choice>
  </mc:AlternateContent>
  <bookViews>
    <workbookView xWindow="0" yWindow="0" windowWidth="28800" windowHeight="114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0" i="1" l="1"/>
  <c r="A25" i="1" l="1"/>
  <c r="A26" i="1"/>
  <c r="A22" i="1" l="1"/>
  <c r="A3" i="1"/>
</calcChain>
</file>

<file path=xl/sharedStrings.xml><?xml version="1.0" encoding="utf-8"?>
<sst xmlns="http://schemas.openxmlformats.org/spreadsheetml/2006/main" count="75" uniqueCount="75">
  <si>
    <t>oligonucleotide</t>
  </si>
  <si>
    <t>selection marker deletion, Protocol 1 assembly backbone cloning</t>
  </si>
  <si>
    <t>reverse PCR primer, selection marker PCR, Protocol 1 assembly backbone cloning</t>
  </si>
  <si>
    <t>forward PCR primer, subcloning of the right hand side of the Ad5 genome in a pJet backbone, Protocol 1 shuttle plasmid cloning</t>
  </si>
  <si>
    <t>reverse PCR primer, subcloning of the right hand side of the Ad5 genome in a pJet backbone, Protocol 1 shuttle plasmid cloning</t>
  </si>
  <si>
    <t>forward PCR primer, insertion of BamH1 and Spe1 restriction sites in the fiber gene, Protocol 1 shuttle plasmid cloning</t>
  </si>
  <si>
    <t>reverse PCR primer, insertion of BamH1 and Spe1 restriction sites in the fiber gene, Protocol 1 shuttle plasmid cloning</t>
  </si>
  <si>
    <t>forward PCR primer, selection marker PCR, Protocol 2 assembly backbone cloning</t>
  </si>
  <si>
    <t>reverse PCR primer, selection marker PCR, Protocol 2 assembly backbone cloning</t>
  </si>
  <si>
    <t>selection marker replacement by a Swa1 restriction site, Protocol 2 assembly backbone cloning</t>
  </si>
  <si>
    <t>reverse PCR primer, selection marker PCR, cloning of the Ad5-∆Fiber vector</t>
  </si>
  <si>
    <t>selection marker deletion, cloning of the Ad5-∆Fiber vector</t>
  </si>
  <si>
    <t>forward PCR primer, selection marker PCR, Protocol 1 assembly backbone cloning and cloning of the Ad5-∆Fiber vector</t>
  </si>
  <si>
    <t>Protocol 1 random oligonucleotide</t>
  </si>
  <si>
    <t>function</t>
  </si>
  <si>
    <t>Protocols 2 and 3 random oligonucleotide</t>
  </si>
  <si>
    <t>CLY variant recloning</t>
  </si>
  <si>
    <t>FYK variant recloning</t>
  </si>
  <si>
    <t>LRT variant recloning</t>
  </si>
  <si>
    <t>SRG variant recloning</t>
  </si>
  <si>
    <t>SVA variant recloning</t>
  </si>
  <si>
    <t>WSR variant recloning</t>
  </si>
  <si>
    <r>
      <t>gaaacaggagacacaactATT</t>
    </r>
    <r>
      <rPr>
        <sz val="11"/>
        <color theme="8"/>
        <rFont val="Calibri"/>
        <family val="2"/>
        <scheme val="minor"/>
      </rPr>
      <t>TGGTCGCGTTGGCGGAGTATGAGA</t>
    </r>
    <r>
      <rPr>
        <sz val="11"/>
        <color rgb="FF000000"/>
        <rFont val="Calibri"/>
        <family val="2"/>
        <scheme val="minor"/>
      </rPr>
      <t>AATccaagtgcatactctatg</t>
    </r>
  </si>
  <si>
    <r>
      <t>gaaacaggagacacaactATTT</t>
    </r>
    <r>
      <rPr>
        <sz val="11"/>
        <color theme="8"/>
        <rFont val="Calibri"/>
        <family val="2"/>
        <scheme val="minor"/>
      </rPr>
      <t>TGCGTACGAGGAGGCATAAGCGA</t>
    </r>
    <r>
      <rPr>
        <sz val="11"/>
        <color rgb="FF000000"/>
        <rFont val="Calibri"/>
        <family val="2"/>
        <scheme val="minor"/>
      </rPr>
      <t>AATccaagtgcatactctatg</t>
    </r>
  </si>
  <si>
    <r>
      <t>gaaacaggagacacaactATT</t>
    </r>
    <r>
      <rPr>
        <sz val="11"/>
        <color theme="8"/>
        <rFont val="Calibri"/>
        <family val="2"/>
        <scheme val="minor"/>
      </rPr>
      <t>TCGGTGGCGCGGAAGCGTCGGAGA</t>
    </r>
    <r>
      <rPr>
        <sz val="11"/>
        <color rgb="FF000000"/>
        <rFont val="Calibri"/>
        <family val="2"/>
        <scheme val="minor"/>
      </rPr>
      <t>AATccaagtgcatactctatg</t>
    </r>
  </si>
  <si>
    <r>
      <t>gaaacaggagacacaactATT</t>
    </r>
    <r>
      <rPr>
        <sz val="11"/>
        <color theme="8"/>
        <rFont val="Calibri"/>
        <family val="2"/>
        <scheme val="minor"/>
      </rPr>
      <t>TCGCGTGGTAGGAGGCTGAAGAAA</t>
    </r>
    <r>
      <rPr>
        <sz val="11"/>
        <color rgb="FF000000"/>
        <rFont val="Calibri"/>
        <family val="2"/>
        <scheme val="minor"/>
      </rPr>
      <t>AATccaagtgcatactctatg</t>
    </r>
  </si>
  <si>
    <r>
      <t>acaggaaacaggagacacaactGGATCC</t>
    </r>
    <r>
      <rPr>
        <sz val="11"/>
        <color theme="8"/>
        <rFont val="Calibri"/>
        <family val="2"/>
        <scheme val="minor"/>
      </rPr>
      <t>TGTCTGTATAAGGGTTGGCATTCT</t>
    </r>
    <r>
      <rPr>
        <sz val="11"/>
        <color theme="1"/>
        <rFont val="Calibri"/>
        <family val="2"/>
        <scheme val="minor"/>
      </rPr>
      <t>AGTccaagtgcatactctatgtcat</t>
    </r>
  </si>
  <si>
    <r>
      <t>acaggaaacaggagacacaactGGATCC</t>
    </r>
    <r>
      <rPr>
        <sz val="11"/>
        <color theme="8"/>
        <rFont val="Calibri"/>
        <family val="2"/>
        <scheme val="minor"/>
      </rPr>
      <t>TTTTATAAGCATTCTGATAATGCT</t>
    </r>
    <r>
      <rPr>
        <sz val="11"/>
        <color theme="1"/>
        <rFont val="Calibri"/>
        <family val="2"/>
        <scheme val="minor"/>
      </rPr>
      <t>AGTccaagtgcatactctatgtcat</t>
    </r>
  </si>
  <si>
    <t>reverse primer, qPCR titration of fiber-containing vectors</t>
  </si>
  <si>
    <t>accggtttccgtgtcatatgg</t>
  </si>
  <si>
    <t>acacgttgaaacataacacaaacg</t>
  </si>
  <si>
    <t>CTTCGAAcagatgaagcgcgcaag</t>
  </si>
  <si>
    <t>GTTCGAAcatcatcaataatataccttattttgg</t>
  </si>
  <si>
    <t>ggACTAGTctGGATCCagttgtgtctcctgtttcctg</t>
  </si>
  <si>
    <t>ctGGATCCagACTAGTccaagtgcatactctatgtcattttc</t>
  </si>
  <si>
    <t>cagtttcctcctgttcctgtccatccgcacccactatcttcatgttgttgcagatgaagcgcgcaagttaattaaATTTAAATTACGCCCCGCCCTGCCACTCATCGCAGTACTGTTGTAATTCA</t>
  </si>
  <si>
    <t>taacactaaccattacactaaacggtacacaggaaacaggagacacaactATTTAAATccaagtgcatactctatgtcattttcatgggactggtctggccacaacta</t>
  </si>
  <si>
    <t>tagttgtggccagaccagtcccatgaaaatgacatagagtatgcacttggGCTGACACTCTCTTAAGGTAGC</t>
  </si>
  <si>
    <t>ttttctgcaattgaaaaataaacacgttgaaacataacacaaacgattctGCTGACACTCTCTTAAGGTAGC</t>
  </si>
  <si>
    <t>cagtttcctcctgttcctgtccatccgcacccactatcttcatgttgttgagaatcgtttgtgttatgtttcaacgtgtttatttttcaattgcagaaaa</t>
  </si>
  <si>
    <r>
      <rPr>
        <sz val="11"/>
        <color rgb="FF000000"/>
        <rFont val="Calibri"/>
        <family val="2"/>
        <scheme val="minor"/>
      </rPr>
      <t>cacaggaaacaggagacacaactGGATCCNNK</t>
    </r>
    <r>
      <rPr>
        <sz val="11"/>
        <color rgb="FF2F5597"/>
        <rFont val="Calibri"/>
        <family val="2"/>
        <scheme val="minor"/>
      </rPr>
      <t>NNK</t>
    </r>
    <r>
      <rPr>
        <sz val="11"/>
        <color rgb="FF000000"/>
        <rFont val="Calibri"/>
        <family val="2"/>
        <scheme val="minor"/>
      </rPr>
      <t>NNK</t>
    </r>
    <r>
      <rPr>
        <sz val="11"/>
        <color rgb="FF2F5597"/>
        <rFont val="Calibri"/>
        <family val="2"/>
        <scheme val="minor"/>
      </rPr>
      <t>NNK</t>
    </r>
    <r>
      <rPr>
        <sz val="11"/>
        <color rgb="FF000000"/>
        <rFont val="Calibri"/>
        <family val="2"/>
        <scheme val="minor"/>
      </rPr>
      <t>NNK</t>
    </r>
    <r>
      <rPr>
        <sz val="11"/>
        <color rgb="FF2F5597"/>
        <rFont val="Calibri"/>
        <family val="2"/>
        <scheme val="minor"/>
      </rPr>
      <t>NNK</t>
    </r>
    <r>
      <rPr>
        <sz val="11"/>
        <color rgb="FF000000"/>
        <rFont val="Calibri"/>
        <family val="2"/>
        <scheme val="minor"/>
      </rPr>
      <t>NNKNCTAGTccaagtgcatactctatgtcatt</t>
    </r>
  </si>
  <si>
    <r>
      <t>acacaggaaacaggagacacaactATTTBKNNK</t>
    </r>
    <r>
      <rPr>
        <sz val="11"/>
        <color rgb="FF2F5597"/>
        <rFont val="Calibri"/>
        <family val="2"/>
        <scheme val="minor"/>
      </rPr>
      <t>NNK</t>
    </r>
    <r>
      <rPr>
        <sz val="11"/>
        <color rgb="FF000000"/>
        <rFont val="Calibri"/>
        <family val="2"/>
        <scheme val="minor"/>
      </rPr>
      <t>NNK</t>
    </r>
    <r>
      <rPr>
        <sz val="11"/>
        <color rgb="FF2F5597"/>
        <rFont val="Calibri"/>
        <family val="2"/>
        <scheme val="minor"/>
      </rPr>
      <t>NNK</t>
    </r>
    <r>
      <rPr>
        <sz val="11"/>
        <color rgb="FF000000"/>
        <rFont val="Calibri"/>
        <family val="2"/>
        <scheme val="minor"/>
      </rPr>
      <t>NNK</t>
    </r>
    <r>
      <rPr>
        <sz val="11"/>
        <color rgb="FF2F5597"/>
        <rFont val="Calibri"/>
        <family val="2"/>
        <scheme val="minor"/>
      </rPr>
      <t>NNK</t>
    </r>
    <r>
      <rPr>
        <sz val="11"/>
        <color rgb="FF000000"/>
        <rFont val="Calibri"/>
        <family val="2"/>
        <scheme val="minor"/>
      </rPr>
      <t xml:space="preserve">VNAAATccaagtgcatactctatgtcattt </t>
    </r>
  </si>
  <si>
    <t>forward primer, qPCR titration of all vectors</t>
  </si>
  <si>
    <t>reverse primer, qPCR titration of the Ad5-∆Fiber vector</t>
  </si>
  <si>
    <t>cagtttcctcctgttcctgtccatccgcacccactatcttcatgttgttgtttgttcaaaaaaaagcccgctc</t>
  </si>
  <si>
    <t>taacactaaccattacactaaacggtacacaggaaacaggagacacaacttttgttcaaaaaaaagcccgctc</t>
  </si>
  <si>
    <t>forward barcoded primer for NGS, pair 1</t>
  </si>
  <si>
    <t>reverse barcoded primer for NGS, pair 1</t>
  </si>
  <si>
    <t>forward barcoded primer for NGS, pair 2</t>
  </si>
  <si>
    <t>reverse barcoded primer for NGS, pair 2</t>
  </si>
  <si>
    <t>forward barcoded primer for NGS, pair 3</t>
  </si>
  <si>
    <t>reverse barcoded primer for NGS, pair 3</t>
  </si>
  <si>
    <t>forward barcoded primer for NGS, pair 4</t>
  </si>
  <si>
    <t>reverse barcoded primer for NGS, pair 4</t>
  </si>
  <si>
    <t>forward barcoded primer for NGS, pair 5</t>
  </si>
  <si>
    <t>reverse barcoded primer for NGS, pair 5</t>
  </si>
  <si>
    <t>forward barcoded primer for NGS, pair 6</t>
  </si>
  <si>
    <t>reverse barcoded primer for NGS, pair 6</t>
  </si>
  <si>
    <t>AATAgtcagtcaagtttacttaaacgg</t>
  </si>
  <si>
    <t>TTATgtcagtcaagtttacttaaacgg</t>
  </si>
  <si>
    <t>GGCGgtcagtcaagtttacttaaacgg</t>
  </si>
  <si>
    <t>CCGCgtcagtcaagtttacttaaacgg</t>
  </si>
  <si>
    <t>AGGTgtcagtcaagtttacttaaacgg</t>
  </si>
  <si>
    <t>GTTCgtcagtcaagtttacttaaacgg</t>
  </si>
  <si>
    <t>AATAggccagaccagtcccatg</t>
  </si>
  <si>
    <t>TTATggccagaccagtcccatg</t>
  </si>
  <si>
    <t>GGCGggccagaccagtcccatg</t>
  </si>
  <si>
    <t>CCGCggccagaccagtcccatg</t>
  </si>
  <si>
    <t>AGGTggccagaccagtcccatg</t>
  </si>
  <si>
    <t>GTTCggccagaccagtcccatg</t>
  </si>
  <si>
    <t>forward primer, qPCR titration of cellular hB2M gene copies for infectious units titration</t>
  </si>
  <si>
    <t>reverse primer, qPCR titration of cellular hB2M gene copies for infectious units titration</t>
  </si>
  <si>
    <t>forward qPCR primer for AmpR gene, benzonase efficiency test</t>
  </si>
  <si>
    <t>reverse qPCR primer for AmpR gene, benzonase efficiency test</t>
  </si>
  <si>
    <t>aagccataccaaacgac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2F5597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tabSelected="1" topLeftCell="A7" workbookViewId="0">
      <selection activeCell="A41" sqref="A41"/>
    </sheetView>
  </sheetViews>
  <sheetFormatPr defaultRowHeight="15" x14ac:dyDescent="0.25"/>
  <cols>
    <col min="1" max="1" width="100.7109375" customWidth="1"/>
  </cols>
  <sheetData>
    <row r="1" spans="1:2" x14ac:dyDescent="0.25">
      <c r="A1" t="s">
        <v>0</v>
      </c>
      <c r="B1" t="s">
        <v>14</v>
      </c>
    </row>
    <row r="2" spans="1:2" x14ac:dyDescent="0.25">
      <c r="A2" t="s">
        <v>44</v>
      </c>
      <c r="B2" t="s">
        <v>12</v>
      </c>
    </row>
    <row r="3" spans="1:2" x14ac:dyDescent="0.25">
      <c r="A3" t="str">
        <f>LOWER("TGAATTACAACAGTACTGCGATGAGTGGCAGGGCGGGGCGTAATTTAAATGCTGACACTCTCTTAAGGTAGC")</f>
        <v>tgaattacaacagtactgcgatgagtggcagggcggggcgtaatttaaatgctgacactctcttaaggtagc</v>
      </c>
      <c r="B3" t="s">
        <v>2</v>
      </c>
    </row>
    <row r="4" spans="1:2" x14ac:dyDescent="0.25">
      <c r="A4" t="s">
        <v>35</v>
      </c>
      <c r="B4" t="s">
        <v>1</v>
      </c>
    </row>
    <row r="5" spans="1:2" x14ac:dyDescent="0.25">
      <c r="A5" t="s">
        <v>31</v>
      </c>
      <c r="B5" t="s">
        <v>3</v>
      </c>
    </row>
    <row r="6" spans="1:2" x14ac:dyDescent="0.25">
      <c r="A6" t="s">
        <v>32</v>
      </c>
      <c r="B6" t="s">
        <v>4</v>
      </c>
    </row>
    <row r="7" spans="1:2" x14ac:dyDescent="0.25">
      <c r="A7" t="s">
        <v>33</v>
      </c>
      <c r="B7" t="s">
        <v>5</v>
      </c>
    </row>
    <row r="8" spans="1:2" x14ac:dyDescent="0.25">
      <c r="A8" t="s">
        <v>34</v>
      </c>
      <c r="B8" t="s">
        <v>6</v>
      </c>
    </row>
    <row r="9" spans="1:2" x14ac:dyDescent="0.25">
      <c r="A9" t="s">
        <v>45</v>
      </c>
      <c r="B9" t="s">
        <v>7</v>
      </c>
    </row>
    <row r="10" spans="1:2" x14ac:dyDescent="0.25">
      <c r="A10" t="s">
        <v>37</v>
      </c>
      <c r="B10" t="s">
        <v>8</v>
      </c>
    </row>
    <row r="11" spans="1:2" x14ac:dyDescent="0.25">
      <c r="A11" t="s">
        <v>36</v>
      </c>
      <c r="B11" t="s">
        <v>9</v>
      </c>
    </row>
    <row r="12" spans="1:2" x14ac:dyDescent="0.25">
      <c r="A12" t="s">
        <v>38</v>
      </c>
      <c r="B12" t="s">
        <v>10</v>
      </c>
    </row>
    <row r="13" spans="1:2" x14ac:dyDescent="0.25">
      <c r="A13" t="s">
        <v>39</v>
      </c>
      <c r="B13" t="s">
        <v>11</v>
      </c>
    </row>
    <row r="14" spans="1:2" x14ac:dyDescent="0.25">
      <c r="A14" s="1" t="s">
        <v>40</v>
      </c>
      <c r="B14" t="s">
        <v>13</v>
      </c>
    </row>
    <row r="15" spans="1:2" x14ac:dyDescent="0.25">
      <c r="A15" s="1" t="s">
        <v>41</v>
      </c>
      <c r="B15" t="s">
        <v>15</v>
      </c>
    </row>
    <row r="16" spans="1:2" x14ac:dyDescent="0.25">
      <c r="A16" t="s">
        <v>26</v>
      </c>
      <c r="B16" t="s">
        <v>16</v>
      </c>
    </row>
    <row r="17" spans="1:2" x14ac:dyDescent="0.25">
      <c r="A17" t="s">
        <v>27</v>
      </c>
      <c r="B17" t="s">
        <v>17</v>
      </c>
    </row>
    <row r="18" spans="1:2" x14ac:dyDescent="0.25">
      <c r="A18" s="1" t="s">
        <v>23</v>
      </c>
      <c r="B18" t="s">
        <v>18</v>
      </c>
    </row>
    <row r="19" spans="1:2" x14ac:dyDescent="0.25">
      <c r="A19" s="1" t="s">
        <v>25</v>
      </c>
      <c r="B19" t="s">
        <v>19</v>
      </c>
    </row>
    <row r="20" spans="1:2" x14ac:dyDescent="0.25">
      <c r="A20" s="1" t="s">
        <v>24</v>
      </c>
      <c r="B20" t="s">
        <v>20</v>
      </c>
    </row>
    <row r="21" spans="1:2" x14ac:dyDescent="0.25">
      <c r="A21" s="1" t="s">
        <v>22</v>
      </c>
      <c r="B21" t="s">
        <v>21</v>
      </c>
    </row>
    <row r="22" spans="1:2" x14ac:dyDescent="0.25">
      <c r="A22" t="str">
        <f>LOWER("GGTATTGCAGCTTCCTCCTGG")</f>
        <v>ggtattgcagcttcctcctgg</v>
      </c>
      <c r="B22" t="s">
        <v>42</v>
      </c>
    </row>
    <row r="23" spans="1:2" x14ac:dyDescent="0.25">
      <c r="A23" t="s">
        <v>29</v>
      </c>
      <c r="B23" t="s">
        <v>28</v>
      </c>
    </row>
    <row r="24" spans="1:2" x14ac:dyDescent="0.25">
      <c r="A24" t="s">
        <v>30</v>
      </c>
      <c r="B24" t="s">
        <v>43</v>
      </c>
    </row>
    <row r="25" spans="1:2" x14ac:dyDescent="0.25">
      <c r="A25" t="str">
        <f>LOWER("GGAATTGATTTGGGAGAGCATC")</f>
        <v>ggaattgatttgggagagcatc</v>
      </c>
      <c r="B25" t="s">
        <v>70</v>
      </c>
    </row>
    <row r="26" spans="1:2" x14ac:dyDescent="0.25">
      <c r="A26" t="str">
        <f>LOWER("CAGGTCCTGGCTCTACAATTTACTAA")</f>
        <v>caggtcctggctctacaatttactaa</v>
      </c>
      <c r="B26" t="s">
        <v>71</v>
      </c>
    </row>
    <row r="27" spans="1:2" x14ac:dyDescent="0.25">
      <c r="A27" s="3" t="s">
        <v>58</v>
      </c>
      <c r="B27" s="2" t="s">
        <v>46</v>
      </c>
    </row>
    <row r="28" spans="1:2" x14ac:dyDescent="0.25">
      <c r="A28" t="s">
        <v>64</v>
      </c>
      <c r="B28" s="2" t="s">
        <v>47</v>
      </c>
    </row>
    <row r="29" spans="1:2" x14ac:dyDescent="0.25">
      <c r="A29" s="3" t="s">
        <v>59</v>
      </c>
      <c r="B29" s="2" t="s">
        <v>48</v>
      </c>
    </row>
    <row r="30" spans="1:2" x14ac:dyDescent="0.25">
      <c r="A30" t="s">
        <v>65</v>
      </c>
      <c r="B30" s="2" t="s">
        <v>49</v>
      </c>
    </row>
    <row r="31" spans="1:2" x14ac:dyDescent="0.25">
      <c r="A31" s="3" t="s">
        <v>60</v>
      </c>
      <c r="B31" s="2" t="s">
        <v>50</v>
      </c>
    </row>
    <row r="32" spans="1:2" x14ac:dyDescent="0.25">
      <c r="A32" t="s">
        <v>66</v>
      </c>
      <c r="B32" s="2" t="s">
        <v>51</v>
      </c>
    </row>
    <row r="33" spans="1:2" x14ac:dyDescent="0.25">
      <c r="A33" s="3" t="s">
        <v>61</v>
      </c>
      <c r="B33" s="2" t="s">
        <v>52</v>
      </c>
    </row>
    <row r="34" spans="1:2" x14ac:dyDescent="0.25">
      <c r="A34" t="s">
        <v>67</v>
      </c>
      <c r="B34" s="2" t="s">
        <v>53</v>
      </c>
    </row>
    <row r="35" spans="1:2" x14ac:dyDescent="0.25">
      <c r="A35" s="3" t="s">
        <v>62</v>
      </c>
      <c r="B35" s="2" t="s">
        <v>54</v>
      </c>
    </row>
    <row r="36" spans="1:2" x14ac:dyDescent="0.25">
      <c r="A36" t="s">
        <v>68</v>
      </c>
      <c r="B36" s="2" t="s">
        <v>55</v>
      </c>
    </row>
    <row r="37" spans="1:2" x14ac:dyDescent="0.25">
      <c r="A37" s="3" t="s">
        <v>63</v>
      </c>
      <c r="B37" s="2" t="s">
        <v>56</v>
      </c>
    </row>
    <row r="38" spans="1:2" x14ac:dyDescent="0.25">
      <c r="A38" t="s">
        <v>69</v>
      </c>
      <c r="B38" s="2" t="s">
        <v>57</v>
      </c>
    </row>
    <row r="39" spans="1:2" x14ac:dyDescent="0.25">
      <c r="A39" t="s">
        <v>74</v>
      </c>
      <c r="B39" s="2" t="s">
        <v>72</v>
      </c>
    </row>
    <row r="40" spans="1:2" x14ac:dyDescent="0.25">
      <c r="A40" t="str">
        <f>LOWER("GTCTATTAATTGTTGCCGGGAAG")</f>
        <v>gtctattaattgttgccgggaag</v>
      </c>
      <c r="B40" s="2" t="s">
        <v>7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Witten/Herdeck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ard, Erwan</dc:creator>
  <cp:lastModifiedBy>Sallard, Erwan</cp:lastModifiedBy>
  <dcterms:created xsi:type="dcterms:W3CDTF">2023-08-02T12:37:42Z</dcterms:created>
  <dcterms:modified xsi:type="dcterms:W3CDTF">2023-08-05T08:35:15Z</dcterms:modified>
</cp:coreProperties>
</file>